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worksinc1-my.sharepoint.com/personal/eclifton_bioworksinc_com/Documents/Documents/Cornell and manuscripts/Manuscripts/2022 Beauveria diversity and bioassays combined/submit folder - dec 2022/"/>
    </mc:Choice>
  </mc:AlternateContent>
  <xr:revisionPtr revIDLastSave="0" documentId="8_{7CC541B1-334B-4B06-8C11-FC767CD0238C}" xr6:coauthVersionLast="47" xr6:coauthVersionMax="47" xr10:uidLastSave="{00000000-0000-0000-0000-000000000000}"/>
  <bookViews>
    <workbookView xWindow="28680" yWindow="-120" windowWidth="29040" windowHeight="15840" xr2:uid="{D4E91A51-D0A6-40FB-8751-40939051BC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1" l="1"/>
  <c r="N16" i="1"/>
  <c r="M16" i="1"/>
  <c r="L18" i="1"/>
  <c r="W18" i="1"/>
  <c r="L17" i="1"/>
  <c r="L16" i="1"/>
  <c r="E18" i="1"/>
  <c r="E17" i="1"/>
  <c r="W17" i="1" s="1"/>
  <c r="E16" i="1"/>
  <c r="H16" i="1" s="1"/>
  <c r="G16" i="1"/>
  <c r="F16" i="1"/>
  <c r="N14" i="1"/>
  <c r="M14" i="1"/>
  <c r="N12" i="1"/>
  <c r="M12" i="1"/>
  <c r="L15" i="1"/>
  <c r="L14" i="1"/>
  <c r="L13" i="1"/>
  <c r="L12" i="1"/>
  <c r="G14" i="1"/>
  <c r="F14" i="1"/>
  <c r="G12" i="1"/>
  <c r="F12" i="1"/>
  <c r="E15" i="1"/>
  <c r="W15" i="1" s="1"/>
  <c r="E14" i="1"/>
  <c r="W14" i="1" s="1"/>
  <c r="E13" i="1"/>
  <c r="W13" i="1" s="1"/>
  <c r="E12" i="1"/>
  <c r="W12" i="1" s="1"/>
  <c r="G10" i="1"/>
  <c r="F10" i="1"/>
  <c r="G8" i="1"/>
  <c r="F8" i="1"/>
  <c r="G6" i="1"/>
  <c r="F6" i="1"/>
  <c r="G4" i="1"/>
  <c r="F4" i="1"/>
  <c r="N10" i="1"/>
  <c r="N8" i="1"/>
  <c r="N6" i="1"/>
  <c r="N4" i="1"/>
  <c r="M10" i="1"/>
  <c r="M8" i="1"/>
  <c r="M6" i="1"/>
  <c r="M4" i="1"/>
  <c r="L11" i="1"/>
  <c r="L10" i="1"/>
  <c r="L9" i="1"/>
  <c r="L8" i="1"/>
  <c r="L7" i="1"/>
  <c r="L6" i="1"/>
  <c r="L5" i="1"/>
  <c r="L4" i="1"/>
  <c r="E11" i="1"/>
  <c r="R11" i="1" s="1"/>
  <c r="S11" i="1" s="1"/>
  <c r="E10" i="1"/>
  <c r="R10" i="1" s="1"/>
  <c r="S10" i="1" s="1"/>
  <c r="E9" i="1"/>
  <c r="R9" i="1" s="1"/>
  <c r="S9" i="1" s="1"/>
  <c r="E8" i="1"/>
  <c r="R8" i="1" s="1"/>
  <c r="S8" i="1" s="1"/>
  <c r="E7" i="1"/>
  <c r="R7" i="1" s="1"/>
  <c r="S7" i="1" s="1"/>
  <c r="E6" i="1"/>
  <c r="R6" i="1" s="1"/>
  <c r="S6" i="1" s="1"/>
  <c r="E5" i="1"/>
  <c r="R5" i="1" s="1"/>
  <c r="S5" i="1" s="1"/>
  <c r="E4" i="1"/>
  <c r="W4" i="1" s="1"/>
  <c r="I16" i="1" l="1"/>
  <c r="W6" i="1"/>
  <c r="R16" i="1"/>
  <c r="S16" i="1" s="1"/>
  <c r="R18" i="1"/>
  <c r="S18" i="1" s="1"/>
  <c r="P16" i="1"/>
  <c r="W10" i="1"/>
  <c r="R17" i="1"/>
  <c r="S17" i="1" s="1"/>
  <c r="W16" i="1"/>
  <c r="I14" i="1"/>
  <c r="W7" i="1"/>
  <c r="W11" i="1"/>
  <c r="W8" i="1"/>
  <c r="P4" i="1"/>
  <c r="P8" i="1"/>
  <c r="H12" i="1"/>
  <c r="W5" i="1"/>
  <c r="W9" i="1"/>
  <c r="R4" i="1"/>
  <c r="S4" i="1" s="1"/>
  <c r="U8" i="1"/>
  <c r="T8" i="1"/>
  <c r="T6" i="1"/>
  <c r="U6" i="1"/>
  <c r="H6" i="1"/>
  <c r="R12" i="1"/>
  <c r="S12" i="1" s="1"/>
  <c r="P6" i="1"/>
  <c r="P10" i="1"/>
  <c r="I6" i="1"/>
  <c r="I10" i="1"/>
  <c r="I12" i="1"/>
  <c r="R13" i="1"/>
  <c r="S13" i="1" s="1"/>
  <c r="H4" i="1"/>
  <c r="H8" i="1"/>
  <c r="H14" i="1"/>
  <c r="R14" i="1"/>
  <c r="S14" i="1" s="1"/>
  <c r="O12" i="1"/>
  <c r="O14" i="1"/>
  <c r="H10" i="1"/>
  <c r="I4" i="1"/>
  <c r="I8" i="1"/>
  <c r="R15" i="1"/>
  <c r="S15" i="1" s="1"/>
  <c r="P12" i="1"/>
  <c r="P14" i="1"/>
  <c r="T10" i="1"/>
  <c r="U10" i="1"/>
  <c r="O10" i="1"/>
  <c r="O4" i="1"/>
  <c r="O6" i="1"/>
  <c r="O8" i="1"/>
  <c r="U16" i="1" l="1"/>
  <c r="T16" i="1"/>
  <c r="T4" i="1"/>
  <c r="U4" i="1"/>
  <c r="U12" i="1"/>
  <c r="T12" i="1"/>
  <c r="U14" i="1"/>
  <c r="T1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mnedReviewer</author>
  </authors>
  <commentList>
    <comment ref="T2" authorId="0" shapeId="0" xr:uid="{F0504368-BDBF-4A48-A7DD-272B99E08F39}">
      <text>
        <r>
          <rPr>
            <b/>
            <sz val="9"/>
            <color indexed="81"/>
            <rFont val="Tahoma"/>
            <family val="2"/>
          </rPr>
          <t>This includes "all spores" produced -- harvested + spores remaining in substrate after harvest</t>
        </r>
      </text>
    </comment>
    <comment ref="A16" authorId="0" shapeId="0" xr:uid="{DEEB1CD2-AADD-49A8-BC30-650FDA7085D9}">
      <text>
        <r>
          <rPr>
            <b/>
            <sz val="9"/>
            <color indexed="81"/>
            <rFont val="Tahoma"/>
            <family val="2"/>
          </rPr>
          <t>SSF Run 200911-B</t>
        </r>
      </text>
    </comment>
  </commentList>
</comments>
</file>

<file path=xl/sharedStrings.xml><?xml version="1.0" encoding="utf-8"?>
<sst xmlns="http://schemas.openxmlformats.org/spreadsheetml/2006/main" count="44" uniqueCount="31">
  <si>
    <t>Cornell SLF Beauveria Production</t>
  </si>
  <si>
    <t>LF02</t>
  </si>
  <si>
    <t>LF03</t>
  </si>
  <si>
    <t>LF21</t>
  </si>
  <si>
    <t>LF58</t>
  </si>
  <si>
    <t>g TGAI</t>
  </si>
  <si>
    <t>spores/g</t>
  </si>
  <si>
    <t>Total</t>
  </si>
  <si>
    <t>total yield/ 100g</t>
  </si>
  <si>
    <t>mean</t>
  </si>
  <si>
    <t>S.D.</t>
  </si>
  <si>
    <t>LF45</t>
  </si>
  <si>
    <t>LF67</t>
  </si>
  <si>
    <t>Mean</t>
  </si>
  <si>
    <t>Total Yield / Kg</t>
  </si>
  <si>
    <t xml:space="preserve">g Residual substrate </t>
  </si>
  <si>
    <t>Total yield/ Kg</t>
  </si>
  <si>
    <t>Residual Substrate</t>
  </si>
  <si>
    <t>Harvested conidial powder (TGAI)</t>
  </si>
  <si>
    <t>Strain</t>
  </si>
  <si>
    <t>Recovery</t>
  </si>
  <si>
    <t>Viability</t>
  </si>
  <si>
    <t xml:space="preserve">                   Yield (conidia/Kg substrate)</t>
  </si>
  <si>
    <t>LF-02-A*</t>
  </si>
  <si>
    <t>LF-03-B</t>
  </si>
  <si>
    <t>LF-21-L*</t>
  </si>
  <si>
    <t>LF-45-A</t>
  </si>
  <si>
    <t>LF-58-B*</t>
  </si>
  <si>
    <t>LF-67-L</t>
  </si>
  <si>
    <t>GHA</t>
  </si>
  <si>
    <t>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/>
    <xf numFmtId="11" fontId="0" fillId="0" borderId="2" xfId="0" applyNumberFormat="1" applyBorder="1"/>
    <xf numFmtId="11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9" fontId="0" fillId="0" borderId="0" xfId="1" applyFont="1"/>
    <xf numFmtId="0" fontId="2" fillId="0" borderId="0" xfId="0" applyFont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center"/>
    </xf>
    <xf numFmtId="9" fontId="4" fillId="0" borderId="1" xfId="1" applyFont="1" applyBorder="1" applyAlignment="1">
      <alignment horizontal="center"/>
    </xf>
    <xf numFmtId="9" fontId="7" fillId="2" borderId="0" xfId="0" applyNumberFormat="1" applyFont="1" applyFill="1" applyAlignment="1">
      <alignment horizontal="left" vertical="center" wrapText="1"/>
    </xf>
    <xf numFmtId="11" fontId="7" fillId="2" borderId="0" xfId="0" applyNumberFormat="1" applyFont="1" applyFill="1" applyAlignment="1">
      <alignment horizontal="center" vertical="center" wrapText="1"/>
    </xf>
    <xf numFmtId="9" fontId="6" fillId="3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left"/>
    </xf>
    <xf numFmtId="11" fontId="4" fillId="0" borderId="2" xfId="0" applyNumberFormat="1" applyFont="1" applyBorder="1" applyAlignment="1">
      <alignment horizontal="center"/>
    </xf>
    <xf numFmtId="9" fontId="7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idial Yiel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2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23:$E$28</c:f>
                <c:numCache>
                  <c:formatCode>General</c:formatCode>
                  <c:ptCount val="6"/>
                  <c:pt idx="0">
                    <c:v>4387583435126.9063</c:v>
                  </c:pt>
                  <c:pt idx="1">
                    <c:v>181443600052.46808</c:v>
                  </c:pt>
                  <c:pt idx="2">
                    <c:v>4048582302090.4565</c:v>
                  </c:pt>
                  <c:pt idx="3">
                    <c:v>2004117394577.9685</c:v>
                  </c:pt>
                  <c:pt idx="4">
                    <c:v>2022749658262.24</c:v>
                  </c:pt>
                  <c:pt idx="5">
                    <c:v>1924659805576.0396</c:v>
                  </c:pt>
                </c:numCache>
              </c:numRef>
            </c:plus>
            <c:minus>
              <c:numRef>
                <c:f>Sheet1!$E$23:$E$28</c:f>
                <c:numCache>
                  <c:formatCode>General</c:formatCode>
                  <c:ptCount val="6"/>
                  <c:pt idx="0">
                    <c:v>4387583435126.9063</c:v>
                  </c:pt>
                  <c:pt idx="1">
                    <c:v>181443600052.46808</c:v>
                  </c:pt>
                  <c:pt idx="2">
                    <c:v>4048582302090.4565</c:v>
                  </c:pt>
                  <c:pt idx="3">
                    <c:v>2004117394577.9685</c:v>
                  </c:pt>
                  <c:pt idx="4">
                    <c:v>2022749658262.24</c:v>
                  </c:pt>
                  <c:pt idx="5">
                    <c:v>1924659805576.0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Sheet1!$C$23:$C$28</c:f>
              <c:strCache>
                <c:ptCount val="6"/>
                <c:pt idx="0">
                  <c:v>LF-02-A*</c:v>
                </c:pt>
                <c:pt idx="1">
                  <c:v>LF-03-B</c:v>
                </c:pt>
                <c:pt idx="2">
                  <c:v>LF-21-L*</c:v>
                </c:pt>
                <c:pt idx="3">
                  <c:v>LF-45-A</c:v>
                </c:pt>
                <c:pt idx="4">
                  <c:v>LF-58-B*</c:v>
                </c:pt>
                <c:pt idx="5">
                  <c:v>LF-67-L</c:v>
                </c:pt>
              </c:strCache>
            </c:strRef>
          </c:xVal>
          <c:yVal>
            <c:numRef>
              <c:f>Sheet1!$D$23:$D$28</c:f>
              <c:numCache>
                <c:formatCode>0.00E+00</c:formatCode>
                <c:ptCount val="6"/>
                <c:pt idx="0">
                  <c:v>10843490000000</c:v>
                </c:pt>
                <c:pt idx="1">
                  <c:v>7097890000000</c:v>
                </c:pt>
                <c:pt idx="2">
                  <c:v>21756620000000</c:v>
                </c:pt>
                <c:pt idx="3">
                  <c:v>13274875000000</c:v>
                </c:pt>
                <c:pt idx="4">
                  <c:v>9131600000000</c:v>
                </c:pt>
                <c:pt idx="5">
                  <c:v>1118422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B7-4252-B823-39166BD1D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732576"/>
        <c:axId val="1681732992"/>
      </c:scatterChart>
      <c:valAx>
        <c:axId val="1681732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732992"/>
        <c:crosses val="autoZero"/>
        <c:crossBetween val="midCat"/>
      </c:valAx>
      <c:valAx>
        <c:axId val="168173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73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nidial</a:t>
            </a:r>
            <a:r>
              <a:rPr lang="en-US" baseline="0">
                <a:solidFill>
                  <a:sysClr val="windowText" lastClr="000000"/>
                </a:solidFill>
              </a:rPr>
              <a:t> Yield from Solid Substrate Fermentation</a:t>
            </a:r>
          </a:p>
        </c:rich>
      </c:tx>
      <c:layout>
        <c:manualLayout>
          <c:xMode val="edge"/>
          <c:yMode val="edge"/>
          <c:x val="0.16620287184183419"/>
          <c:y val="2.3598820058997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43985408435031"/>
          <c:y val="0.14588003933136678"/>
          <c:w val="0.80487992705734934"/>
          <c:h val="0.58950471898977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23:$E$28</c:f>
                <c:numCache>
                  <c:formatCode>General</c:formatCode>
                  <c:ptCount val="6"/>
                  <c:pt idx="0">
                    <c:v>4387583435126.9063</c:v>
                  </c:pt>
                  <c:pt idx="1">
                    <c:v>181443600052.46808</c:v>
                  </c:pt>
                  <c:pt idx="2">
                    <c:v>4048582302090.4565</c:v>
                  </c:pt>
                  <c:pt idx="3">
                    <c:v>2004117394577.9685</c:v>
                  </c:pt>
                  <c:pt idx="4">
                    <c:v>2022749658262.24</c:v>
                  </c:pt>
                  <c:pt idx="5">
                    <c:v>1924659805576.0396</c:v>
                  </c:pt>
                </c:numCache>
              </c:numRef>
            </c:plus>
            <c:minus>
              <c:numRef>
                <c:f>Sheet1!$E$23:$E$28</c:f>
                <c:numCache>
                  <c:formatCode>General</c:formatCode>
                  <c:ptCount val="6"/>
                  <c:pt idx="0">
                    <c:v>4387583435126.9063</c:v>
                  </c:pt>
                  <c:pt idx="1">
                    <c:v>181443600052.46808</c:v>
                  </c:pt>
                  <c:pt idx="2">
                    <c:v>4048582302090.4565</c:v>
                  </c:pt>
                  <c:pt idx="3">
                    <c:v>2004117394577.9685</c:v>
                  </c:pt>
                  <c:pt idx="4">
                    <c:v>2022749658262.24</c:v>
                  </c:pt>
                  <c:pt idx="5">
                    <c:v>1924659805576.03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C$23:$C$28</c:f>
              <c:strCache>
                <c:ptCount val="6"/>
                <c:pt idx="0">
                  <c:v>LF-02-A*</c:v>
                </c:pt>
                <c:pt idx="1">
                  <c:v>LF-03-B</c:v>
                </c:pt>
                <c:pt idx="2">
                  <c:v>LF-21-L*</c:v>
                </c:pt>
                <c:pt idx="3">
                  <c:v>LF-45-A</c:v>
                </c:pt>
                <c:pt idx="4">
                  <c:v>LF-58-B*</c:v>
                </c:pt>
                <c:pt idx="5">
                  <c:v>LF-67-L</c:v>
                </c:pt>
              </c:strCache>
            </c:strRef>
          </c:cat>
          <c:val>
            <c:numRef>
              <c:f>Sheet1!$D$23:$D$28</c:f>
              <c:numCache>
                <c:formatCode>0.00E+00</c:formatCode>
                <c:ptCount val="6"/>
                <c:pt idx="0">
                  <c:v>10843490000000</c:v>
                </c:pt>
                <c:pt idx="1">
                  <c:v>7097890000000</c:v>
                </c:pt>
                <c:pt idx="2">
                  <c:v>21756620000000</c:v>
                </c:pt>
                <c:pt idx="3">
                  <c:v>13274875000000</c:v>
                </c:pt>
                <c:pt idx="4">
                  <c:v>9131600000000</c:v>
                </c:pt>
                <c:pt idx="5">
                  <c:v>1118422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5E-41E2-B9EF-B80D217A8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86"/>
        <c:axId val="1897093216"/>
        <c:axId val="1897093632"/>
      </c:barChart>
      <c:catAx>
        <c:axId val="189709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eauveria Strain</a:t>
                </a:r>
              </a:p>
            </c:rich>
          </c:tx>
          <c:layout>
            <c:manualLayout>
              <c:xMode val="edge"/>
              <c:yMode val="edge"/>
              <c:x val="0.52002916492083695"/>
              <c:y val="0.81482730587880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093632"/>
        <c:crosses val="autoZero"/>
        <c:auto val="1"/>
        <c:lblAlgn val="ctr"/>
        <c:lblOffset val="100"/>
        <c:noMultiLvlLbl val="0"/>
      </c:catAx>
      <c:valAx>
        <c:axId val="1897093632"/>
        <c:scaling>
          <c:orientation val="minMax"/>
          <c:min val="1000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Yield per Kg Subst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09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6675</xdr:colOff>
      <xdr:row>21</xdr:row>
      <xdr:rowOff>228600</xdr:rowOff>
    </xdr:from>
    <xdr:to>
      <xdr:col>27</xdr:col>
      <xdr:colOff>342900</xdr:colOff>
      <xdr:row>3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3DE9CC-1503-D25F-1B37-EAD2D9CEEF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61975</xdr:colOff>
      <xdr:row>24</xdr:row>
      <xdr:rowOff>47624</xdr:rowOff>
    </xdr:from>
    <xdr:to>
      <xdr:col>19</xdr:col>
      <xdr:colOff>176212</xdr:colOff>
      <xdr:row>41</xdr:row>
      <xdr:rowOff>380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3D2B41-9819-AB44-00ED-514572F91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0E680-E885-4826-B372-83EC74BC8AFD}">
  <dimension ref="A1:X29"/>
  <sheetViews>
    <sheetView tabSelected="1" workbookViewId="0">
      <selection activeCell="F12" sqref="F12"/>
    </sheetView>
  </sheetViews>
  <sheetFormatPr defaultRowHeight="14.5" x14ac:dyDescent="0.35"/>
  <cols>
    <col min="1" max="1" width="6.26953125" customWidth="1"/>
    <col min="2" max="2" width="4.6328125" customWidth="1"/>
    <col min="3" max="3" width="11.1796875" customWidth="1"/>
    <col min="4" max="4" width="13.81640625" customWidth="1"/>
    <col min="5" max="5" width="12.7265625" customWidth="1"/>
    <col min="6" max="6" width="17.7265625" customWidth="1"/>
    <col min="7" max="7" width="6.81640625" customWidth="1"/>
    <col min="8" max="8" width="9" customWidth="1"/>
    <col min="9" max="9" width="9.26953125" customWidth="1"/>
    <col min="10" max="10" width="10.81640625" customWidth="1"/>
    <col min="13" max="13" width="7.81640625" customWidth="1"/>
    <col min="14" max="14" width="7.1796875" customWidth="1"/>
    <col min="16" max="16" width="9.453125" customWidth="1"/>
    <col min="17" max="17" width="2" customWidth="1"/>
    <col min="18" max="18" width="10.7265625" customWidth="1"/>
    <col min="19" max="19" width="9.453125" customWidth="1"/>
    <col min="21" max="21" width="9.54296875" customWidth="1"/>
  </cols>
  <sheetData>
    <row r="1" spans="1:24" x14ac:dyDescent="0.35">
      <c r="A1" s="3" t="s">
        <v>0</v>
      </c>
    </row>
    <row r="2" spans="1:24" x14ac:dyDescent="0.35">
      <c r="D2" t="s">
        <v>18</v>
      </c>
      <c r="M2" t="s">
        <v>17</v>
      </c>
      <c r="T2" s="3" t="s">
        <v>14</v>
      </c>
      <c r="U2" s="3"/>
    </row>
    <row r="3" spans="1:24" ht="27" customHeight="1" x14ac:dyDescent="0.35">
      <c r="A3" t="s">
        <v>19</v>
      </c>
      <c r="B3" t="s">
        <v>30</v>
      </c>
      <c r="C3" s="5" t="s">
        <v>5</v>
      </c>
      <c r="D3" s="5" t="s">
        <v>6</v>
      </c>
      <c r="E3" s="15" t="s">
        <v>7</v>
      </c>
      <c r="F3" s="15" t="s">
        <v>9</v>
      </c>
      <c r="G3" s="15" t="s">
        <v>10</v>
      </c>
      <c r="H3" s="15" t="s">
        <v>9</v>
      </c>
      <c r="I3" s="15" t="s">
        <v>10</v>
      </c>
      <c r="J3" s="6" t="s">
        <v>15</v>
      </c>
      <c r="K3" s="15" t="s">
        <v>6</v>
      </c>
      <c r="L3" s="15" t="s">
        <v>7</v>
      </c>
      <c r="M3" s="15" t="s">
        <v>13</v>
      </c>
      <c r="N3" s="15" t="s">
        <v>10</v>
      </c>
      <c r="O3" s="15" t="s">
        <v>13</v>
      </c>
      <c r="P3" s="15" t="s">
        <v>10</v>
      </c>
      <c r="Q3" s="5"/>
      <c r="R3" s="28" t="s">
        <v>8</v>
      </c>
      <c r="S3" s="28" t="s">
        <v>16</v>
      </c>
      <c r="T3" s="15" t="s">
        <v>9</v>
      </c>
      <c r="U3" s="15" t="s">
        <v>10</v>
      </c>
      <c r="W3" t="s">
        <v>20</v>
      </c>
    </row>
    <row r="4" spans="1:24" x14ac:dyDescent="0.35">
      <c r="A4" s="7" t="s">
        <v>1</v>
      </c>
      <c r="B4" s="7">
        <v>1</v>
      </c>
      <c r="C4" s="16">
        <v>4.3</v>
      </c>
      <c r="D4" s="9">
        <v>148000000000</v>
      </c>
      <c r="E4" s="17">
        <f>+C4*D4</f>
        <v>636400000000</v>
      </c>
      <c r="F4" s="8">
        <f>AVERAGE(C4:C5)</f>
        <v>5</v>
      </c>
      <c r="G4" s="8">
        <f>STDEV(C4:C5)</f>
        <v>0.98994949366116858</v>
      </c>
      <c r="H4" s="9">
        <f>AVERAGE(E4:E5)</f>
        <v>939500000000</v>
      </c>
      <c r="I4" s="22">
        <f>STDEV(E4:E5)</f>
        <v>428648130755.28503</v>
      </c>
      <c r="J4" s="16">
        <v>67.5</v>
      </c>
      <c r="K4" s="9">
        <v>2040000000</v>
      </c>
      <c r="L4" s="17">
        <f>+J4*K4</f>
        <v>137700000000</v>
      </c>
      <c r="M4" s="16">
        <f>AVERAGE(J4:J5)</f>
        <v>66.650000000000006</v>
      </c>
      <c r="N4" s="8">
        <f>STDEV(J4:J5)</f>
        <v>1.2020815280171329</v>
      </c>
      <c r="O4" s="9">
        <f>AVERAGE(L4:L5)</f>
        <v>144849000000</v>
      </c>
      <c r="P4" s="22">
        <f>STDEV(L4:L5)</f>
        <v>10110212757.405256</v>
      </c>
      <c r="Q4" s="16"/>
      <c r="R4" s="17">
        <f>+E4+L4</f>
        <v>774100000000</v>
      </c>
      <c r="S4" s="17">
        <f>+R4*10</f>
        <v>7741000000000</v>
      </c>
      <c r="T4" s="17">
        <f>AVERAGE(S4:S5)</f>
        <v>10843490000000</v>
      </c>
      <c r="U4" s="17">
        <f>STDEV(S4:S5)</f>
        <v>4387583435126.9063</v>
      </c>
      <c r="W4" s="27">
        <f>(+E4/(L4+E4))</f>
        <v>0.8221160056840201</v>
      </c>
      <c r="X4" s="27"/>
    </row>
    <row r="5" spans="1:24" x14ac:dyDescent="0.35">
      <c r="B5">
        <v>2</v>
      </c>
      <c r="C5" s="5">
        <v>5.7</v>
      </c>
      <c r="D5" s="11">
        <v>218000000000</v>
      </c>
      <c r="E5" s="18">
        <f t="shared" ref="E5:E18" si="0">+C5*D5</f>
        <v>1242600000000</v>
      </c>
      <c r="F5" s="10"/>
      <c r="G5" s="5"/>
      <c r="H5" s="5"/>
      <c r="I5" s="23"/>
      <c r="J5" s="5">
        <v>65.8</v>
      </c>
      <c r="K5" s="11">
        <v>2310000000</v>
      </c>
      <c r="L5" s="18">
        <f t="shared" ref="L5:L18" si="1">+J5*K5</f>
        <v>151998000000</v>
      </c>
      <c r="M5" s="5"/>
      <c r="N5" s="5"/>
      <c r="O5" s="5"/>
      <c r="P5" s="23"/>
      <c r="Q5" s="5"/>
      <c r="R5" s="18">
        <f t="shared" ref="R5:R10" si="2">+E5+L5</f>
        <v>1394598000000</v>
      </c>
      <c r="S5" s="18">
        <f t="shared" ref="S5:S18" si="3">+R5*10</f>
        <v>13945980000000</v>
      </c>
      <c r="T5" s="15"/>
      <c r="U5" s="15"/>
      <c r="W5" s="27">
        <f t="shared" ref="W5:W18" si="4">(+E5/(L5+E5))</f>
        <v>0.89100945218622141</v>
      </c>
    </row>
    <row r="6" spans="1:24" x14ac:dyDescent="0.35">
      <c r="A6" t="s">
        <v>2</v>
      </c>
      <c r="B6">
        <v>1</v>
      </c>
      <c r="C6" s="5">
        <v>3.6</v>
      </c>
      <c r="D6" s="11">
        <v>169000000000</v>
      </c>
      <c r="E6" s="18">
        <f t="shared" si="0"/>
        <v>608400000000</v>
      </c>
      <c r="F6" s="10">
        <f>AVERAGE(C6:C7)</f>
        <v>3.8499999999999996</v>
      </c>
      <c r="G6" s="10">
        <f>STDEV(C6:C7)</f>
        <v>0.35355339059327345</v>
      </c>
      <c r="H6" s="11">
        <f>AVERAGE(E6:E7)</f>
        <v>605550000000</v>
      </c>
      <c r="I6" s="24">
        <f>STDEV(E6:E7)</f>
        <v>4030508652.7633209</v>
      </c>
      <c r="J6" s="5">
        <v>77.7</v>
      </c>
      <c r="K6" s="11">
        <v>1470000000</v>
      </c>
      <c r="L6" s="18">
        <f t="shared" si="1"/>
        <v>114219000000</v>
      </c>
      <c r="M6" s="5">
        <f>AVERAGE(J6:J7)</f>
        <v>77.800000000000011</v>
      </c>
      <c r="N6" s="10">
        <f>STDEV(J6:J7)</f>
        <v>0.14142135623731153</v>
      </c>
      <c r="O6" s="11">
        <f>AVERAGE(L6:L7)</f>
        <v>104239000000</v>
      </c>
      <c r="P6" s="24">
        <f>STDEV(L6:L7)</f>
        <v>14113851352.483488</v>
      </c>
      <c r="Q6" s="5"/>
      <c r="R6" s="18">
        <f t="shared" si="2"/>
        <v>722619000000</v>
      </c>
      <c r="S6" s="18">
        <f t="shared" si="3"/>
        <v>7226190000000</v>
      </c>
      <c r="T6" s="18">
        <f>AVERAGE(S6:S7)</f>
        <v>7097890000000</v>
      </c>
      <c r="U6" s="18">
        <f>STDEV(S6:S7)</f>
        <v>181443600052.46808</v>
      </c>
      <c r="W6" s="27">
        <f t="shared" si="4"/>
        <v>0.84193745251647134</v>
      </c>
    </row>
    <row r="7" spans="1:24" x14ac:dyDescent="0.35">
      <c r="B7">
        <v>2</v>
      </c>
      <c r="C7" s="5">
        <v>4.0999999999999996</v>
      </c>
      <c r="D7" s="11">
        <v>147000000000</v>
      </c>
      <c r="E7" s="18">
        <f t="shared" si="0"/>
        <v>602700000000</v>
      </c>
      <c r="F7" s="10"/>
      <c r="G7" s="5"/>
      <c r="H7" s="5"/>
      <c r="I7" s="23"/>
      <c r="J7" s="5">
        <v>77.900000000000006</v>
      </c>
      <c r="K7" s="11">
        <v>1210000000</v>
      </c>
      <c r="L7" s="18">
        <f t="shared" si="1"/>
        <v>94259000000</v>
      </c>
      <c r="M7" s="5"/>
      <c r="N7" s="5"/>
      <c r="O7" s="5"/>
      <c r="P7" s="23"/>
      <c r="Q7" s="5"/>
      <c r="R7" s="18">
        <f t="shared" si="2"/>
        <v>696959000000</v>
      </c>
      <c r="S7" s="18">
        <f t="shared" si="3"/>
        <v>6969590000000</v>
      </c>
      <c r="T7" s="15"/>
      <c r="U7" s="15"/>
      <c r="W7" s="27">
        <f t="shared" si="4"/>
        <v>0.86475675039708222</v>
      </c>
    </row>
    <row r="8" spans="1:24" x14ac:dyDescent="0.35">
      <c r="A8" t="s">
        <v>3</v>
      </c>
      <c r="B8">
        <v>1</v>
      </c>
      <c r="C8" s="5">
        <v>8.1</v>
      </c>
      <c r="D8" s="11">
        <v>277000000000</v>
      </c>
      <c r="E8" s="18">
        <f t="shared" si="0"/>
        <v>2243700000000</v>
      </c>
      <c r="F8" s="10">
        <f>AVERAGE(C8:C9)</f>
        <v>7.5</v>
      </c>
      <c r="G8" s="10">
        <f>STDEV(C8:C9)</f>
        <v>0.84852813742385658</v>
      </c>
      <c r="H8" s="11">
        <f>AVERAGE(E8:E9)</f>
        <v>1911900000000</v>
      </c>
      <c r="I8" s="24">
        <f>STDEV(E8:E9)</f>
        <v>469236059995.39398</v>
      </c>
      <c r="J8" s="5">
        <v>64</v>
      </c>
      <c r="K8" s="11">
        <v>3410000000</v>
      </c>
      <c r="L8" s="18">
        <f t="shared" si="1"/>
        <v>218240000000</v>
      </c>
      <c r="M8" s="5">
        <f>AVERAGE(J8:J9)</f>
        <v>65.400000000000006</v>
      </c>
      <c r="N8" s="10">
        <f>STDEV(J8:J9)</f>
        <v>1.9798989873223309</v>
      </c>
      <c r="O8" s="11">
        <f>AVERAGE(L8:L9)</f>
        <v>263762000000</v>
      </c>
      <c r="P8" s="24">
        <f>STDEV(L8:L9)</f>
        <v>64377829786.348076</v>
      </c>
      <c r="Q8" s="5"/>
      <c r="R8" s="18">
        <f t="shared" si="2"/>
        <v>2461940000000</v>
      </c>
      <c r="S8" s="18">
        <f t="shared" si="3"/>
        <v>24619400000000</v>
      </c>
      <c r="T8" s="18">
        <f>AVERAGE(S8:S9)</f>
        <v>21756620000000</v>
      </c>
      <c r="U8" s="18">
        <f>STDEV(S8:S9)</f>
        <v>4048582302090.4565</v>
      </c>
      <c r="W8" s="27">
        <f t="shared" si="4"/>
        <v>0.91135446030366296</v>
      </c>
    </row>
    <row r="9" spans="1:24" x14ac:dyDescent="0.35">
      <c r="B9">
        <v>2</v>
      </c>
      <c r="C9" s="5">
        <v>6.9</v>
      </c>
      <c r="D9" s="11">
        <v>229000000000</v>
      </c>
      <c r="E9" s="18">
        <f t="shared" si="0"/>
        <v>1580100000000</v>
      </c>
      <c r="F9" s="10"/>
      <c r="G9" s="5"/>
      <c r="H9" s="5"/>
      <c r="I9" s="23"/>
      <c r="J9" s="5">
        <v>66.8</v>
      </c>
      <c r="K9" s="11">
        <v>4630000000</v>
      </c>
      <c r="L9" s="18">
        <f t="shared" si="1"/>
        <v>309284000000</v>
      </c>
      <c r="M9" s="5"/>
      <c r="N9" s="5"/>
      <c r="O9" s="5"/>
      <c r="P9" s="23"/>
      <c r="Q9" s="5"/>
      <c r="R9" s="18">
        <f t="shared" si="2"/>
        <v>1889384000000</v>
      </c>
      <c r="S9" s="18">
        <f t="shared" si="3"/>
        <v>18893840000000</v>
      </c>
      <c r="T9" s="15"/>
      <c r="U9" s="15"/>
      <c r="W9" s="27">
        <f t="shared" si="4"/>
        <v>0.83630431929136695</v>
      </c>
    </row>
    <row r="10" spans="1:24" x14ac:dyDescent="0.35">
      <c r="A10" t="s">
        <v>4</v>
      </c>
      <c r="B10">
        <v>1</v>
      </c>
      <c r="C10" s="5">
        <v>6.1</v>
      </c>
      <c r="D10" s="11">
        <v>174000000000</v>
      </c>
      <c r="E10" s="18">
        <f t="shared" si="0"/>
        <v>1061399999999.9999</v>
      </c>
      <c r="F10" s="10">
        <f>AVERAGE(C10:C11)</f>
        <v>6.35</v>
      </c>
      <c r="G10" s="10">
        <f>STDEV(C10:C11)</f>
        <v>0.35355339059327379</v>
      </c>
      <c r="H10" s="11">
        <f>AVERAGE(E10:E11)</f>
        <v>1203900000000</v>
      </c>
      <c r="I10" s="24">
        <f>STDEV(E10:E11)</f>
        <v>201525432638.16571</v>
      </c>
      <c r="J10" s="5">
        <v>62.5</v>
      </c>
      <c r="K10" s="11">
        <v>1990000000</v>
      </c>
      <c r="L10" s="18">
        <f t="shared" si="1"/>
        <v>124375000000</v>
      </c>
      <c r="M10" s="5">
        <f>AVERAGE(J10:J11)</f>
        <v>61.95</v>
      </c>
      <c r="N10" s="10">
        <f>STDEV(J10:J11)</f>
        <v>0.7778174593052033</v>
      </c>
      <c r="O10" s="11">
        <f>AVERAGE(L10:L11)</f>
        <v>123587500000</v>
      </c>
      <c r="P10" s="24">
        <f>STDEV(L10:L11)</f>
        <v>1113693180.3688123</v>
      </c>
      <c r="Q10" s="5"/>
      <c r="R10" s="18">
        <f t="shared" si="2"/>
        <v>1185775000000</v>
      </c>
      <c r="S10" s="18">
        <f t="shared" si="3"/>
        <v>11857750000000</v>
      </c>
      <c r="T10" s="18">
        <f>AVERAGE(S10:S11)</f>
        <v>13274875000000</v>
      </c>
      <c r="U10" s="18">
        <f>STDEV(S10:S11)</f>
        <v>2004117394577.9685</v>
      </c>
      <c r="W10" s="27">
        <f t="shared" si="4"/>
        <v>0.89511079251966008</v>
      </c>
    </row>
    <row r="11" spans="1:24" x14ac:dyDescent="0.35">
      <c r="B11">
        <v>2</v>
      </c>
      <c r="C11" s="5">
        <v>6.6</v>
      </c>
      <c r="D11" s="11">
        <v>204000000000</v>
      </c>
      <c r="E11" s="18">
        <f t="shared" si="0"/>
        <v>1346400000000</v>
      </c>
      <c r="F11" s="18"/>
      <c r="G11" s="18"/>
      <c r="H11" s="18"/>
      <c r="I11" s="25"/>
      <c r="J11" s="5">
        <v>61.4</v>
      </c>
      <c r="K11" s="11">
        <v>2000000000</v>
      </c>
      <c r="L11" s="18">
        <f t="shared" si="1"/>
        <v>122800000000</v>
      </c>
      <c r="M11" s="5"/>
      <c r="N11" s="5"/>
      <c r="O11" s="5"/>
      <c r="P11" s="23"/>
      <c r="Q11" s="5"/>
      <c r="R11" s="18">
        <f t="shared" ref="R11:R18" si="5">+E11+L11</f>
        <v>1469200000000</v>
      </c>
      <c r="S11" s="18">
        <f t="shared" si="3"/>
        <v>14692000000000</v>
      </c>
      <c r="T11" s="15"/>
      <c r="U11" s="15"/>
      <c r="W11" s="27">
        <f t="shared" si="4"/>
        <v>0.91641709774026681</v>
      </c>
    </row>
    <row r="12" spans="1:24" x14ac:dyDescent="0.35">
      <c r="A12" t="s">
        <v>11</v>
      </c>
      <c r="B12">
        <v>1</v>
      </c>
      <c r="C12" s="5">
        <v>4.4000000000000004</v>
      </c>
      <c r="D12" s="11">
        <v>141000000000</v>
      </c>
      <c r="E12" s="18">
        <f t="shared" si="0"/>
        <v>620400000000</v>
      </c>
      <c r="F12" s="10">
        <f>AVERAGE(C12:C13)</f>
        <v>5.2</v>
      </c>
      <c r="G12" s="10">
        <f>STDEV(C12:C13)</f>
        <v>1.1313708498984734</v>
      </c>
      <c r="H12" s="11">
        <f>AVERAGE(E12:E13)</f>
        <v>763200000000</v>
      </c>
      <c r="I12" s="24">
        <f>STDEV(E12:E13)</f>
        <v>201949696706.87784</v>
      </c>
      <c r="J12" s="5">
        <v>65.099999999999994</v>
      </c>
      <c r="K12" s="11">
        <v>2300000000</v>
      </c>
      <c r="L12" s="18">
        <f t="shared" si="1"/>
        <v>149730000000</v>
      </c>
      <c r="M12" s="5">
        <f>AVERAGE(J12:J13)</f>
        <v>65.199999999999989</v>
      </c>
      <c r="N12" s="10">
        <f>STDEV(J12:J13)</f>
        <v>0.14142135623731153</v>
      </c>
      <c r="O12" s="11">
        <f>AVERAGE(L12:L13)</f>
        <v>149960000000</v>
      </c>
      <c r="P12" s="24">
        <f>STDEV(L12:L13)</f>
        <v>325269119.34581184</v>
      </c>
      <c r="Q12" s="5"/>
      <c r="R12" s="18">
        <f t="shared" si="5"/>
        <v>770130000000</v>
      </c>
      <c r="S12" s="18">
        <f t="shared" si="3"/>
        <v>7701300000000</v>
      </c>
      <c r="T12" s="18">
        <f>AVERAGE(S12:S13)</f>
        <v>9131600000000</v>
      </c>
      <c r="U12" s="18">
        <f>STDEV(S12:S13)</f>
        <v>2022749658262.24</v>
      </c>
      <c r="W12" s="27">
        <f t="shared" si="4"/>
        <v>0.80557827899185852</v>
      </c>
    </row>
    <row r="13" spans="1:24" x14ac:dyDescent="0.35">
      <c r="B13">
        <v>2</v>
      </c>
      <c r="C13" s="5">
        <v>6</v>
      </c>
      <c r="D13" s="11">
        <v>151000000000</v>
      </c>
      <c r="E13" s="18">
        <f t="shared" si="0"/>
        <v>906000000000</v>
      </c>
      <c r="F13" s="5"/>
      <c r="G13" s="5"/>
      <c r="H13" s="5"/>
      <c r="I13" s="23"/>
      <c r="J13" s="5">
        <v>65.3</v>
      </c>
      <c r="K13" s="11">
        <v>2300000000</v>
      </c>
      <c r="L13" s="18">
        <f t="shared" si="1"/>
        <v>150190000000</v>
      </c>
      <c r="M13" s="5"/>
      <c r="N13" s="5"/>
      <c r="O13" s="5"/>
      <c r="P13" s="23"/>
      <c r="Q13" s="5"/>
      <c r="R13" s="18">
        <f t="shared" si="5"/>
        <v>1056190000000</v>
      </c>
      <c r="S13" s="18">
        <f t="shared" si="3"/>
        <v>10561900000000</v>
      </c>
      <c r="T13" s="15"/>
      <c r="U13" s="15"/>
      <c r="W13" s="27">
        <f t="shared" si="4"/>
        <v>0.85780020640225718</v>
      </c>
    </row>
    <row r="14" spans="1:24" x14ac:dyDescent="0.35">
      <c r="A14" t="s">
        <v>12</v>
      </c>
      <c r="B14">
        <v>1</v>
      </c>
      <c r="C14" s="5">
        <v>5.3</v>
      </c>
      <c r="D14" s="11">
        <v>157000000000</v>
      </c>
      <c r="E14" s="18">
        <f t="shared" si="0"/>
        <v>832100000000</v>
      </c>
      <c r="F14" s="10">
        <f>AVERAGE(C14:C15)</f>
        <v>5.6</v>
      </c>
      <c r="G14" s="10">
        <f>STDEV(C14:C15)</f>
        <v>0.4242640687119289</v>
      </c>
      <c r="H14" s="11">
        <f>AVERAGE(E14:E15)</f>
        <v>967700000000</v>
      </c>
      <c r="I14" s="24">
        <f>STDEV(E14:E15)</f>
        <v>191767359057.79218</v>
      </c>
      <c r="J14" s="5">
        <v>70.2</v>
      </c>
      <c r="K14" s="11">
        <v>2140000000</v>
      </c>
      <c r="L14" s="18">
        <f t="shared" si="1"/>
        <v>150228000000</v>
      </c>
      <c r="M14" s="5">
        <f>AVERAGE(J14:J15)</f>
        <v>71.45</v>
      </c>
      <c r="N14" s="10">
        <f>STDEV(J14:J15)</f>
        <v>1.7677669529663689</v>
      </c>
      <c r="O14" s="11">
        <f>AVERAGE(L14:L15)</f>
        <v>150722000000</v>
      </c>
      <c r="P14" s="24">
        <f>STDEV(L14:L15)</f>
        <v>698621499.81230891</v>
      </c>
      <c r="Q14" s="5"/>
      <c r="R14" s="18">
        <f t="shared" si="5"/>
        <v>982328000000</v>
      </c>
      <c r="S14" s="18">
        <f t="shared" si="3"/>
        <v>9823280000000</v>
      </c>
      <c r="T14" s="18">
        <f>AVERAGE(S14:S15)</f>
        <v>11184220000000</v>
      </c>
      <c r="U14" s="18">
        <f>STDEV(S14:S15)</f>
        <v>1924659805576.0396</v>
      </c>
      <c r="W14" s="27">
        <f t="shared" si="4"/>
        <v>0.84706941062455721</v>
      </c>
    </row>
    <row r="15" spans="1:24" x14ac:dyDescent="0.35">
      <c r="A15" s="12"/>
      <c r="B15" s="12">
        <v>2</v>
      </c>
      <c r="C15" s="19">
        <v>5.9</v>
      </c>
      <c r="D15" s="14">
        <v>187000000000</v>
      </c>
      <c r="E15" s="20">
        <f t="shared" si="0"/>
        <v>1103300000000</v>
      </c>
      <c r="F15" s="19"/>
      <c r="G15" s="19"/>
      <c r="H15" s="19"/>
      <c r="I15" s="26"/>
      <c r="J15" s="19">
        <v>72.7</v>
      </c>
      <c r="K15" s="14">
        <v>2080000000</v>
      </c>
      <c r="L15" s="20">
        <f t="shared" si="1"/>
        <v>151216000000</v>
      </c>
      <c r="M15" s="19"/>
      <c r="N15" s="19"/>
      <c r="O15" s="19"/>
      <c r="P15" s="26"/>
      <c r="Q15" s="19"/>
      <c r="R15" s="20">
        <f t="shared" si="5"/>
        <v>1254516000000</v>
      </c>
      <c r="S15" s="20">
        <f t="shared" si="3"/>
        <v>12545160000000</v>
      </c>
      <c r="T15" s="21"/>
      <c r="U15" s="21"/>
      <c r="W15" s="27">
        <f t="shared" si="4"/>
        <v>0.87946267723966853</v>
      </c>
    </row>
    <row r="16" spans="1:24" x14ac:dyDescent="0.35">
      <c r="A16" t="s">
        <v>29</v>
      </c>
      <c r="B16">
        <v>1</v>
      </c>
      <c r="C16" s="5">
        <v>10.9</v>
      </c>
      <c r="D16" s="2">
        <v>131000000000</v>
      </c>
      <c r="E16" s="18">
        <f t="shared" si="0"/>
        <v>1427900000000</v>
      </c>
      <c r="F16" s="10">
        <f>AVERAGE(C16:C18)</f>
        <v>10.233333333333333</v>
      </c>
      <c r="G16" s="10">
        <f>STDEV(C16:C18)</f>
        <v>0.65064070986477152</v>
      </c>
      <c r="H16" s="11">
        <f>AVERAGE(E16:E18)</f>
        <v>1257766666666.6667</v>
      </c>
      <c r="I16" s="24">
        <f>STDEV(E16:E18)</f>
        <v>148786771365.37823</v>
      </c>
      <c r="J16" s="5">
        <v>54</v>
      </c>
      <c r="K16" s="2">
        <v>521000000</v>
      </c>
      <c r="L16" s="18">
        <f t="shared" si="1"/>
        <v>28134000000</v>
      </c>
      <c r="M16" s="5">
        <f>AVERAGE(J16:J18)</f>
        <v>52.166666666666664</v>
      </c>
      <c r="N16" s="10">
        <f>STDEV(J16:J18)</f>
        <v>1.607275126832159</v>
      </c>
      <c r="O16" s="11">
        <f>AVERAGE(L16:L18)</f>
        <v>34976833333.333336</v>
      </c>
      <c r="P16" s="24">
        <f>STDEV(L16:L18)</f>
        <v>6490470597.986989</v>
      </c>
      <c r="R16" s="18">
        <f t="shared" si="5"/>
        <v>1456034000000</v>
      </c>
      <c r="S16" s="18">
        <f t="shared" si="3"/>
        <v>14560340000000</v>
      </c>
      <c r="T16" s="4">
        <f>AVERAGE(S16:S18)</f>
        <v>12927435000000</v>
      </c>
      <c r="U16" s="3">
        <f>STDEV(S16:S18)</f>
        <v>1425613633676.7405</v>
      </c>
      <c r="W16" s="27">
        <f t="shared" si="4"/>
        <v>0.98067764901094345</v>
      </c>
    </row>
    <row r="17" spans="1:23" x14ac:dyDescent="0.35">
      <c r="B17">
        <v>2</v>
      </c>
      <c r="C17" s="5">
        <v>9.6</v>
      </c>
      <c r="D17" s="2">
        <v>120000000000</v>
      </c>
      <c r="E17" s="18">
        <f t="shared" si="0"/>
        <v>1152000000000</v>
      </c>
      <c r="J17" s="29">
        <v>51.5</v>
      </c>
      <c r="K17" s="2">
        <v>797000000</v>
      </c>
      <c r="L17" s="18">
        <f t="shared" si="1"/>
        <v>41045500000</v>
      </c>
      <c r="R17" s="18">
        <f t="shared" si="5"/>
        <v>1193045500000</v>
      </c>
      <c r="S17" s="18">
        <f t="shared" si="3"/>
        <v>11930455000000</v>
      </c>
      <c r="W17" s="27">
        <f t="shared" si="4"/>
        <v>0.96559603133325589</v>
      </c>
    </row>
    <row r="18" spans="1:23" x14ac:dyDescent="0.35">
      <c r="A18" s="12"/>
      <c r="B18" s="12">
        <v>3</v>
      </c>
      <c r="C18" s="19">
        <v>10.199999999999999</v>
      </c>
      <c r="D18" s="13">
        <v>117000000000</v>
      </c>
      <c r="E18" s="20">
        <f t="shared" si="0"/>
        <v>1193400000000</v>
      </c>
      <c r="F18" s="12"/>
      <c r="G18" s="12"/>
      <c r="H18" s="12"/>
      <c r="I18" s="12"/>
      <c r="J18" s="30">
        <v>51</v>
      </c>
      <c r="K18" s="13">
        <v>701000000</v>
      </c>
      <c r="L18" s="20">
        <f t="shared" si="1"/>
        <v>35751000000</v>
      </c>
      <c r="M18" s="12"/>
      <c r="N18" s="12"/>
      <c r="O18" s="12"/>
      <c r="P18" s="12"/>
      <c r="Q18" s="12"/>
      <c r="R18" s="20">
        <f t="shared" si="5"/>
        <v>1229151000000</v>
      </c>
      <c r="S18" s="20">
        <f t="shared" si="3"/>
        <v>12291510000000</v>
      </c>
      <c r="T18" s="12"/>
      <c r="U18" s="12"/>
      <c r="W18" s="27">
        <f t="shared" si="4"/>
        <v>0.97091406995560348</v>
      </c>
    </row>
    <row r="19" spans="1:23" x14ac:dyDescent="0.35">
      <c r="C19" s="5"/>
      <c r="D19" s="2"/>
      <c r="E19" s="18"/>
      <c r="J19" s="5"/>
      <c r="K19" s="2"/>
      <c r="L19" s="18"/>
      <c r="R19" s="18"/>
      <c r="S19" s="18"/>
      <c r="W19" s="27"/>
    </row>
    <row r="21" spans="1:23" ht="15.5" x14ac:dyDescent="0.35">
      <c r="C21" s="46" t="s">
        <v>22</v>
      </c>
      <c r="D21" s="46"/>
      <c r="E21" s="46"/>
      <c r="F21" s="32"/>
    </row>
    <row r="22" spans="1:23" ht="15" customHeight="1" x14ac:dyDescent="0.35">
      <c r="C22" s="31" t="s">
        <v>19</v>
      </c>
      <c r="D22" s="31" t="s">
        <v>9</v>
      </c>
      <c r="E22" s="31" t="s">
        <v>10</v>
      </c>
      <c r="F22" s="33" t="s">
        <v>21</v>
      </c>
      <c r="I22" s="1"/>
    </row>
    <row r="23" spans="1:23" ht="15.5" x14ac:dyDescent="0.35">
      <c r="C23" s="34" t="s">
        <v>23</v>
      </c>
      <c r="D23" s="35">
        <v>10843490000000</v>
      </c>
      <c r="E23" s="35">
        <v>4387583435126.9063</v>
      </c>
      <c r="F23" s="36">
        <v>0.95</v>
      </c>
    </row>
    <row r="24" spans="1:23" ht="15.5" x14ac:dyDescent="0.35">
      <c r="C24" s="37" t="s">
        <v>24</v>
      </c>
      <c r="D24" s="38">
        <v>7097890000000</v>
      </c>
      <c r="E24" s="38">
        <v>181443600052.46808</v>
      </c>
      <c r="F24" s="39">
        <v>0.95</v>
      </c>
    </row>
    <row r="25" spans="1:23" ht="15.5" x14ac:dyDescent="0.35">
      <c r="C25" s="40" t="s">
        <v>25</v>
      </c>
      <c r="D25" s="41">
        <v>21756620000000</v>
      </c>
      <c r="E25" s="41">
        <v>4048582302090.4565</v>
      </c>
      <c r="F25" s="42">
        <v>0.92</v>
      </c>
    </row>
    <row r="26" spans="1:23" ht="15.5" x14ac:dyDescent="0.35">
      <c r="C26" s="37" t="s">
        <v>26</v>
      </c>
      <c r="D26" s="38">
        <v>13274875000000</v>
      </c>
      <c r="E26" s="38">
        <v>2004117394577.9685</v>
      </c>
      <c r="F26" s="39">
        <v>0.94</v>
      </c>
    </row>
    <row r="27" spans="1:23" ht="15.5" x14ac:dyDescent="0.35">
      <c r="C27" s="40" t="s">
        <v>27</v>
      </c>
      <c r="D27" s="41">
        <v>9131600000000</v>
      </c>
      <c r="E27" s="41">
        <v>2022749658262.24</v>
      </c>
      <c r="F27" s="42">
        <v>0.91</v>
      </c>
    </row>
    <row r="28" spans="1:23" ht="15.5" x14ac:dyDescent="0.35">
      <c r="C28" s="37" t="s">
        <v>28</v>
      </c>
      <c r="D28" s="38">
        <v>11184220000000</v>
      </c>
      <c r="E28" s="38">
        <v>1924659805576.0396</v>
      </c>
      <c r="F28" s="39">
        <v>0.94</v>
      </c>
    </row>
    <row r="29" spans="1:23" ht="15.5" x14ac:dyDescent="0.35">
      <c r="C29" s="43" t="s">
        <v>29</v>
      </c>
      <c r="D29" s="44">
        <v>12927435000000</v>
      </c>
      <c r="E29" s="44">
        <v>1425613633676.7405</v>
      </c>
      <c r="F29" s="45">
        <v>0.98</v>
      </c>
    </row>
  </sheetData>
  <mergeCells count="1">
    <mergeCell ref="C21:E21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nedReviewer</dc:creator>
  <cp:lastModifiedBy>Eric Clifton</cp:lastModifiedBy>
  <dcterms:created xsi:type="dcterms:W3CDTF">2022-12-15T23:54:30Z</dcterms:created>
  <dcterms:modified xsi:type="dcterms:W3CDTF">2022-12-19T19:31:43Z</dcterms:modified>
</cp:coreProperties>
</file>